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2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pascalschlosser/Desktop/ncomms_submission/"/>
    </mc:Choice>
  </mc:AlternateContent>
  <bookViews>
    <workbookView xWindow="2600" yWindow="460" windowWidth="25600" windowHeight="16060" tabRatio="698"/>
  </bookViews>
  <sheets>
    <sheet name="STable1C" sheetId="7" r:id="rId1"/>
  </sheets>
  <definedNames>
    <definedName name="DNAm_CKD_mdrd_v2_M2_n2343.csv_b_invnorm_res.csv_annot_noX" localSheetId="0">STable1C!$A$4:$L$15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33" i="7" l="1"/>
  <c r="E33" i="7"/>
  <c r="I32" i="7"/>
  <c r="E32" i="7"/>
  <c r="I31" i="7"/>
  <c r="E31" i="7"/>
  <c r="I30" i="7"/>
  <c r="E30" i="7"/>
  <c r="E29" i="7"/>
  <c r="I28" i="7"/>
  <c r="E28" i="7"/>
  <c r="E27" i="7"/>
  <c r="I26" i="7"/>
  <c r="E26" i="7"/>
  <c r="I25" i="7"/>
  <c r="E25" i="7"/>
  <c r="I24" i="7"/>
  <c r="E24" i="7"/>
  <c r="I23" i="7"/>
  <c r="E23" i="7"/>
  <c r="I22" i="7"/>
  <c r="E22" i="7"/>
  <c r="I21" i="7"/>
  <c r="E21" i="7"/>
  <c r="I20" i="7"/>
  <c r="E20" i="7"/>
  <c r="I19" i="7"/>
  <c r="E19" i="7"/>
  <c r="I18" i="7"/>
  <c r="E18" i="7"/>
  <c r="I17" i="7"/>
  <c r="E17" i="7"/>
  <c r="I16" i="7"/>
  <c r="E16" i="7"/>
  <c r="I15" i="7"/>
  <c r="E15" i="7"/>
  <c r="I14" i="7"/>
  <c r="E14" i="7"/>
  <c r="I13" i="7"/>
  <c r="E13" i="7"/>
  <c r="I12" i="7"/>
  <c r="E12" i="7"/>
  <c r="I11" i="7"/>
  <c r="E11" i="7"/>
  <c r="I10" i="7"/>
  <c r="E10" i="7"/>
  <c r="I9" i="7"/>
  <c r="E9" i="7"/>
  <c r="I8" i="7"/>
  <c r="E8" i="7"/>
  <c r="I7" i="7"/>
  <c r="E7" i="7"/>
  <c r="I6" i="7"/>
  <c r="E6" i="7"/>
  <c r="I5" i="7"/>
  <c r="E5" i="7"/>
</calcChain>
</file>

<file path=xl/connections.xml><?xml version="1.0" encoding="utf-8"?>
<connections xmlns="http://schemas.openxmlformats.org/spreadsheetml/2006/main">
  <connection id="1" name="DNAm_CKD_mdrd_v2_M2_n2343.csv_b_invnorm_res.csv_annot_noX" type="6" refreshedVersion="5" deleted="1" background="1" saveData="1">
    <textPr codePage="437" sourceFile="C:\Users\Adrienne\Dropbox_atin\Dropbox\VIP\Anna_Kottgen\Methylation_iCKD\a02_CKD_mdrd_3\DNAm_CKD_mdrd_v2_M2_n2343.csv_b_invnorm_res.csv_annot_noX.csv" comma="1">
      <textFields count="2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76" uniqueCount="68">
  <si>
    <t>Probe Name</t>
  </si>
  <si>
    <t>SE</t>
  </si>
  <si>
    <t>ARIC Discovery</t>
  </si>
  <si>
    <t>Gene</t>
  </si>
  <si>
    <t>Beta</t>
  </si>
  <si>
    <t>chromosome</t>
  </si>
  <si>
    <t>Position (b37)</t>
  </si>
  <si>
    <t>OR</t>
  </si>
  <si>
    <t>P</t>
  </si>
  <si>
    <t>P (1-sided)</t>
  </si>
  <si>
    <t xml:space="preserve"> --</t>
  </si>
  <si>
    <t>X</t>
  </si>
  <si>
    <t xml:space="preserve">  -- indicates the probe was not available in the FHS</t>
  </si>
  <si>
    <t>HR</t>
  </si>
  <si>
    <t>cg05004665</t>
  </si>
  <si>
    <t>cg04924028</t>
  </si>
  <si>
    <t>cg23981702</t>
  </si>
  <si>
    <t>cg03263685</t>
  </si>
  <si>
    <t>PPP3R1</t>
  </si>
  <si>
    <t>cg00290355</t>
  </si>
  <si>
    <t>MED12L;P2RY14</t>
  </si>
  <si>
    <t>cg21781648</t>
  </si>
  <si>
    <t>cg26330987</t>
  </si>
  <si>
    <t>TBC1D14</t>
  </si>
  <si>
    <t>cg16828491</t>
  </si>
  <si>
    <t>SH3TC1</t>
  </si>
  <si>
    <t>cg17446958</t>
  </si>
  <si>
    <t>MAML3</t>
  </si>
  <si>
    <t>cg25198701</t>
  </si>
  <si>
    <t>ACTR3C</t>
  </si>
  <si>
    <t>cg23698023</t>
  </si>
  <si>
    <t>PTK2B</t>
  </si>
  <si>
    <t>cg07793207</t>
  </si>
  <si>
    <t>LGI1</t>
  </si>
  <si>
    <t>cg07080756</t>
  </si>
  <si>
    <t>CUEDC2</t>
  </si>
  <si>
    <t>cg09421083</t>
  </si>
  <si>
    <t>INPP5A</t>
  </si>
  <si>
    <t>cg09084200</t>
  </si>
  <si>
    <t>VPS26B;NCAPD3</t>
  </si>
  <si>
    <t>cg20214067</t>
  </si>
  <si>
    <t>FBRSL1</t>
  </si>
  <si>
    <t>cg06926377</t>
  </si>
  <si>
    <t>cg15723784</t>
  </si>
  <si>
    <t>SMAD3</t>
  </si>
  <si>
    <t>cg03347828</t>
  </si>
  <si>
    <t>cg06835483</t>
  </si>
  <si>
    <t>ALOX12B</t>
  </si>
  <si>
    <t>cg20669414</t>
  </si>
  <si>
    <t>STARD3</t>
  </si>
  <si>
    <t>cg02806739</t>
  </si>
  <si>
    <t>CD7</t>
  </si>
  <si>
    <t>cg25877299</t>
  </si>
  <si>
    <t>cg11868621</t>
  </si>
  <si>
    <t>RPL13AP5;SNORD32A;RPL13A</t>
  </si>
  <si>
    <t>cg20176989</t>
  </si>
  <si>
    <t>KIR3DL2</t>
  </si>
  <si>
    <t>cg02582912</t>
  </si>
  <si>
    <t>ZBTB46</t>
  </si>
  <si>
    <t>cg03738656</t>
  </si>
  <si>
    <t>cg26539321</t>
  </si>
  <si>
    <t>cg27333993</t>
  </si>
  <si>
    <t>RBM3</t>
  </si>
  <si>
    <t xml:space="preserve">The ARIC study used Cox regression with robust variance estimate. FHS used logistic regression. </t>
  </si>
  <si>
    <t>FHS Replication*</t>
  </si>
  <si>
    <t>The analyses were controlled for age, sex, study center (ARIC), family structure (FHS), eGFR, prevalent diabetes and hypertension.</t>
  </si>
  <si>
    <t>*Analysis in FHS on chromosome X was not adjusted for family structure.</t>
  </si>
  <si>
    <t>Supplementary Data 3. DNA Methylation sites associated with incident CKD at p&lt;1e-5 in the ARIC study with replication results in the FH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E+00"/>
  </numFmts>
  <fonts count="2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sz val="11"/>
      <color rgb="FFFF0000"/>
      <name val="Arial"/>
      <family val="2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008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4" applyNumberFormat="0" applyFill="0" applyAlignment="0" applyProtection="0"/>
    <xf numFmtId="0" fontId="11" fillId="0" borderId="5" applyNumberFormat="0" applyFill="0" applyAlignment="0" applyProtection="0"/>
    <xf numFmtId="0" fontId="12" fillId="0" borderId="6" applyNumberFormat="0" applyFill="0" applyAlignment="0" applyProtection="0"/>
    <xf numFmtId="0" fontId="12" fillId="0" borderId="0" applyNumberFormat="0" applyFill="0" applyBorder="0" applyAlignment="0" applyProtection="0"/>
    <xf numFmtId="0" fontId="13" fillId="2" borderId="0" applyNumberFormat="0" applyBorder="0" applyAlignment="0" applyProtection="0"/>
    <xf numFmtId="0" fontId="14" fillId="3" borderId="0" applyNumberFormat="0" applyBorder="0" applyAlignment="0" applyProtection="0"/>
    <xf numFmtId="0" fontId="15" fillId="4" borderId="0" applyNumberFormat="0" applyBorder="0" applyAlignment="0" applyProtection="0"/>
    <xf numFmtId="0" fontId="16" fillId="5" borderId="7" applyNumberFormat="0" applyAlignment="0" applyProtection="0"/>
    <xf numFmtId="0" fontId="17" fillId="6" borderId="8" applyNumberFormat="0" applyAlignment="0" applyProtection="0"/>
    <xf numFmtId="0" fontId="18" fillId="6" borderId="7" applyNumberFormat="0" applyAlignment="0" applyProtection="0"/>
    <xf numFmtId="0" fontId="19" fillId="0" borderId="9" applyNumberFormat="0" applyFill="0" applyAlignment="0" applyProtection="0"/>
    <xf numFmtId="0" fontId="20" fillId="7" borderId="10" applyNumberFormat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7" fillId="0" borderId="12" applyNumberFormat="0" applyFill="0" applyAlignment="0" applyProtection="0"/>
    <xf numFmtId="0" fontId="23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3" fillId="12" borderId="0" applyNumberFormat="0" applyBorder="0" applyAlignment="0" applyProtection="0"/>
    <xf numFmtId="0" fontId="23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3" fillId="16" borderId="0" applyNumberFormat="0" applyBorder="0" applyAlignment="0" applyProtection="0"/>
    <xf numFmtId="0" fontId="23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3" fillId="20" borderId="0" applyNumberFormat="0" applyBorder="0" applyAlignment="0" applyProtection="0"/>
    <xf numFmtId="0" fontId="23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3" fillId="24" borderId="0" applyNumberFormat="0" applyBorder="0" applyAlignment="0" applyProtection="0"/>
    <xf numFmtId="0" fontId="23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3" fillId="28" borderId="0" applyNumberFormat="0" applyBorder="0" applyAlignment="0" applyProtection="0"/>
    <xf numFmtId="0" fontId="23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3" fillId="32" borderId="0" applyNumberFormat="0" applyBorder="0" applyAlignment="0" applyProtection="0"/>
    <xf numFmtId="0" fontId="2" fillId="0" borderId="0"/>
    <xf numFmtId="0" fontId="2" fillId="8" borderId="11" applyNumberFormat="0" applyFont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11" applyNumberFormat="0" applyFont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1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4">
    <xf numFmtId="0" fontId="0" fillId="0" borderId="0" xfId="0"/>
    <xf numFmtId="0" fontId="5" fillId="0" borderId="0" xfId="0" applyFont="1" applyFill="1" applyAlignment="1">
      <alignment vertical="center"/>
    </xf>
    <xf numFmtId="11" fontId="6" fillId="0" borderId="0" xfId="0" applyNumberFormat="1" applyFont="1" applyFill="1" applyAlignment="1">
      <alignment horizontal="center"/>
    </xf>
    <xf numFmtId="0" fontId="6" fillId="0" borderId="0" xfId="0" applyFont="1" applyFill="1"/>
    <xf numFmtId="0" fontId="5" fillId="0" borderId="2" xfId="0" applyFont="1" applyFill="1" applyBorder="1" applyAlignment="1">
      <alignment horizontal="center" vertical="center" wrapText="1"/>
    </xf>
    <xf numFmtId="0" fontId="6" fillId="0" borderId="0" xfId="0" applyFont="1" applyAlignment="1">
      <alignment vertical="center"/>
    </xf>
    <xf numFmtId="2" fontId="6" fillId="0" borderId="0" xfId="0" applyNumberFormat="1" applyFont="1" applyAlignment="1">
      <alignment horizontal="center" vertical="center"/>
    </xf>
    <xf numFmtId="0" fontId="5" fillId="0" borderId="1" xfId="0" applyFont="1" applyBorder="1" applyAlignment="1">
      <alignment horizontal="left" vertical="center" wrapText="1"/>
    </xf>
    <xf numFmtId="2" fontId="5" fillId="0" borderId="2" xfId="0" applyNumberFormat="1" applyFont="1" applyBorder="1" applyAlignment="1">
      <alignment horizontal="center" vertical="center" wrapText="1"/>
    </xf>
    <xf numFmtId="2" fontId="6" fillId="0" borderId="0" xfId="0" applyNumberFormat="1" applyFont="1" applyFill="1" applyAlignment="1">
      <alignment horizontal="center" vertical="center"/>
    </xf>
    <xf numFmtId="0" fontId="6" fillId="0" borderId="3" xfId="0" applyFont="1" applyBorder="1" applyAlignment="1">
      <alignment horizontal="center"/>
    </xf>
    <xf numFmtId="2" fontId="6" fillId="0" borderId="0" xfId="0" applyNumberFormat="1" applyFont="1" applyBorder="1" applyAlignment="1">
      <alignment horizontal="center"/>
    </xf>
    <xf numFmtId="2" fontId="6" fillId="0" borderId="0" xfId="0" applyNumberFormat="1" applyFont="1" applyFill="1" applyBorder="1" applyAlignment="1">
      <alignment horizontal="center"/>
    </xf>
    <xf numFmtId="2" fontId="6" fillId="0" borderId="3" xfId="0" applyNumberFormat="1" applyFont="1" applyBorder="1" applyAlignment="1">
      <alignment horizontal="center"/>
    </xf>
    <xf numFmtId="2" fontId="6" fillId="0" borderId="3" xfId="0" applyNumberFormat="1" applyFont="1" applyFill="1" applyBorder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center" vertical="center"/>
    </xf>
    <xf numFmtId="2" fontId="6" fillId="0" borderId="0" xfId="0" applyNumberFormat="1" applyFont="1" applyFill="1" applyAlignment="1">
      <alignment horizontal="center"/>
    </xf>
    <xf numFmtId="2" fontId="6" fillId="0" borderId="0" xfId="0" applyNumberFormat="1" applyFont="1" applyAlignment="1">
      <alignment horizontal="center"/>
    </xf>
    <xf numFmtId="11" fontId="6" fillId="0" borderId="0" xfId="0" applyNumberFormat="1" applyFont="1"/>
    <xf numFmtId="0" fontId="6" fillId="0" borderId="2" xfId="0" applyFont="1" applyBorder="1" applyAlignment="1">
      <alignment horizontal="center" vertical="center"/>
    </xf>
    <xf numFmtId="11" fontId="6" fillId="0" borderId="0" xfId="0" applyNumberFormat="1" applyFont="1" applyFill="1"/>
    <xf numFmtId="0" fontId="8" fillId="0" borderId="0" xfId="0" applyFont="1" applyFill="1"/>
    <xf numFmtId="0" fontId="5" fillId="0" borderId="2" xfId="0" applyFont="1" applyBorder="1" applyAlignment="1">
      <alignment horizontal="center" vertical="center"/>
    </xf>
    <xf numFmtId="164" fontId="5" fillId="0" borderId="15" xfId="0" applyNumberFormat="1" applyFont="1" applyBorder="1" applyAlignment="1">
      <alignment horizontal="center" vertical="center" wrapText="1"/>
    </xf>
    <xf numFmtId="2" fontId="6" fillId="0" borderId="16" xfId="0" applyNumberFormat="1" applyFont="1" applyBorder="1" applyAlignment="1">
      <alignment horizontal="center"/>
    </xf>
    <xf numFmtId="2" fontId="6" fillId="0" borderId="17" xfId="0" applyNumberFormat="1" applyFont="1" applyBorder="1" applyAlignment="1">
      <alignment horizontal="center"/>
    </xf>
    <xf numFmtId="11" fontId="6" fillId="0" borderId="13" xfId="0" applyNumberFormat="1" applyFont="1" applyBorder="1" applyAlignment="1">
      <alignment horizontal="center"/>
    </xf>
    <xf numFmtId="11" fontId="6" fillId="0" borderId="14" xfId="0" applyNumberFormat="1" applyFont="1" applyFill="1" applyBorder="1" applyAlignment="1">
      <alignment horizontal="center"/>
    </xf>
    <xf numFmtId="0" fontId="6" fillId="0" borderId="16" xfId="0" applyFont="1" applyFill="1" applyBorder="1"/>
    <xf numFmtId="2" fontId="5" fillId="0" borderId="1" xfId="0" applyNumberFormat="1" applyFont="1" applyFill="1" applyBorder="1" applyAlignment="1">
      <alignment horizontal="center" vertical="center"/>
    </xf>
    <xf numFmtId="0" fontId="6" fillId="0" borderId="1" xfId="0" applyFont="1" applyBorder="1"/>
    <xf numFmtId="0" fontId="6" fillId="0" borderId="16" xfId="0" applyFont="1" applyBorder="1"/>
    <xf numFmtId="0" fontId="6" fillId="0" borderId="0" xfId="0" applyFont="1" applyBorder="1" applyAlignment="1">
      <alignment horizontal="center" vertical="center"/>
    </xf>
    <xf numFmtId="2" fontId="6" fillId="0" borderId="0" xfId="0" applyNumberFormat="1" applyFont="1" applyBorder="1" applyAlignment="1">
      <alignment horizontal="center" vertical="center"/>
    </xf>
    <xf numFmtId="2" fontId="6" fillId="0" borderId="13" xfId="0" applyNumberFormat="1" applyFont="1" applyBorder="1" applyAlignment="1">
      <alignment horizontal="center"/>
    </xf>
    <xf numFmtId="0" fontId="6" fillId="0" borderId="17" xfId="0" applyFont="1" applyBorder="1"/>
    <xf numFmtId="11" fontId="6" fillId="0" borderId="13" xfId="0" applyNumberFormat="1" applyFont="1" applyBorder="1"/>
    <xf numFmtId="11" fontId="6" fillId="0" borderId="14" xfId="0" applyNumberFormat="1" applyFont="1" applyBorder="1" applyAlignment="1"/>
    <xf numFmtId="2" fontId="5" fillId="0" borderId="1" xfId="0" applyNumberFormat="1" applyFont="1" applyBorder="1" applyAlignment="1">
      <alignment horizontal="center" vertical="center"/>
    </xf>
    <xf numFmtId="2" fontId="5" fillId="0" borderId="2" xfId="0" applyNumberFormat="1" applyFont="1" applyBorder="1" applyAlignment="1">
      <alignment horizontal="center" vertical="center"/>
    </xf>
    <xf numFmtId="2" fontId="5" fillId="0" borderId="15" xfId="0" applyNumberFormat="1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</cellXfs>
  <cellStyles count="1008">
    <cellStyle name="20% - Accent1" xfId="414" builtinId="30" customBuiltin="1"/>
    <cellStyle name="20% - Accent1 2" xfId="505"/>
    <cellStyle name="20% - Accent2" xfId="418" builtinId="34" customBuiltin="1"/>
    <cellStyle name="20% - Accent2 2" xfId="507"/>
    <cellStyle name="20% - Accent3" xfId="422" builtinId="38" customBuiltin="1"/>
    <cellStyle name="20% - Accent3 2" xfId="509"/>
    <cellStyle name="20% - Accent4" xfId="426" builtinId="42" customBuiltin="1"/>
    <cellStyle name="20% - Accent4 2" xfId="511"/>
    <cellStyle name="20% - Accent5" xfId="430" builtinId="46" customBuiltin="1"/>
    <cellStyle name="20% - Accent5 2" xfId="513"/>
    <cellStyle name="20% - Accent6" xfId="434" builtinId="50" customBuiltin="1"/>
    <cellStyle name="20% - Accent6 2" xfId="515"/>
    <cellStyle name="40% - Accent1" xfId="415" builtinId="31" customBuiltin="1"/>
    <cellStyle name="40% - Accent1 2" xfId="506"/>
    <cellStyle name="40% - Accent2" xfId="419" builtinId="35" customBuiltin="1"/>
    <cellStyle name="40% - Accent2 2" xfId="508"/>
    <cellStyle name="40% - Accent3" xfId="423" builtinId="39" customBuiltin="1"/>
    <cellStyle name="40% - Accent3 2" xfId="510"/>
    <cellStyle name="40% - Accent4" xfId="427" builtinId="43" customBuiltin="1"/>
    <cellStyle name="40% - Accent4 2" xfId="512"/>
    <cellStyle name="40% - Accent5" xfId="431" builtinId="47" customBuiltin="1"/>
    <cellStyle name="40% - Accent5 2" xfId="514"/>
    <cellStyle name="40% - Accent6" xfId="435" builtinId="51" customBuiltin="1"/>
    <cellStyle name="40% - Accent6 2" xfId="516"/>
    <cellStyle name="60% - Accent1" xfId="416" builtinId="32" customBuiltin="1"/>
    <cellStyle name="60% - Accent2" xfId="420" builtinId="36" customBuiltin="1"/>
    <cellStyle name="60% - Accent3" xfId="424" builtinId="40" customBuiltin="1"/>
    <cellStyle name="60% - Accent4" xfId="428" builtinId="44" customBuiltin="1"/>
    <cellStyle name="60% - Accent5" xfId="432" builtinId="48" customBuiltin="1"/>
    <cellStyle name="60% - Accent6" xfId="436" builtinId="52" customBuiltin="1"/>
    <cellStyle name="Accent1" xfId="413" builtinId="29" customBuiltin="1"/>
    <cellStyle name="Accent2" xfId="417" builtinId="33" customBuiltin="1"/>
    <cellStyle name="Accent3" xfId="421" builtinId="37" customBuiltin="1"/>
    <cellStyle name="Accent4" xfId="425" builtinId="41" customBuiltin="1"/>
    <cellStyle name="Accent5" xfId="429" builtinId="45" customBuiltin="1"/>
    <cellStyle name="Accent6" xfId="433" builtinId="49" customBuiltin="1"/>
    <cellStyle name="Bad" xfId="403" builtinId="27" customBuiltin="1"/>
    <cellStyle name="Calculation" xfId="407" builtinId="22" customBuiltin="1"/>
    <cellStyle name="Check Cell" xfId="409" builtinId="23" customBuiltin="1"/>
    <cellStyle name="Explanatory Text" xfId="411" builtinId="53" customBuiltin="1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3" builtinId="9" hidden="1"/>
    <cellStyle name="Followed Hyperlink" xfId="394" builtinId="9" hidden="1"/>
    <cellStyle name="Followed Hyperlink" xfId="395" builtinId="9" hidden="1"/>
    <cellStyle name="Followed Hyperlink" xfId="396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Followed Hyperlink" xfId="657" builtinId="9" hidden="1"/>
    <cellStyle name="Followed Hyperlink" xfId="659" builtinId="9" hidden="1"/>
    <cellStyle name="Followed Hyperlink" xfId="661" builtinId="9" hidden="1"/>
    <cellStyle name="Followed Hyperlink" xfId="663" builtinId="9" hidden="1"/>
    <cellStyle name="Followed Hyperlink" xfId="665" builtinId="9" hidden="1"/>
    <cellStyle name="Followed Hyperlink" xfId="667" builtinId="9" hidden="1"/>
    <cellStyle name="Followed Hyperlink" xfId="669" builtinId="9" hidden="1"/>
    <cellStyle name="Followed Hyperlink" xfId="671" builtinId="9" hidden="1"/>
    <cellStyle name="Followed Hyperlink" xfId="673" builtinId="9" hidden="1"/>
    <cellStyle name="Followed Hyperlink" xfId="675" builtinId="9" hidden="1"/>
    <cellStyle name="Followed Hyperlink" xfId="677" builtinId="9" hidden="1"/>
    <cellStyle name="Followed Hyperlink" xfId="679" builtinId="9" hidden="1"/>
    <cellStyle name="Followed Hyperlink" xfId="681" builtinId="9" hidden="1"/>
    <cellStyle name="Followed Hyperlink" xfId="683" builtinId="9" hidden="1"/>
    <cellStyle name="Followed Hyperlink" xfId="685" builtinId="9" hidden="1"/>
    <cellStyle name="Followed Hyperlink" xfId="687" builtinId="9" hidden="1"/>
    <cellStyle name="Followed Hyperlink" xfId="689" builtinId="9" hidden="1"/>
    <cellStyle name="Followed Hyperlink" xfId="691" builtinId="9" hidden="1"/>
    <cellStyle name="Followed Hyperlink" xfId="693" builtinId="9" hidden="1"/>
    <cellStyle name="Followed Hyperlink" xfId="695" builtinId="9" hidden="1"/>
    <cellStyle name="Followed Hyperlink" xfId="697" builtinId="9" hidden="1"/>
    <cellStyle name="Followed Hyperlink" xfId="699" builtinId="9" hidden="1"/>
    <cellStyle name="Followed Hyperlink" xfId="701" builtinId="9" hidden="1"/>
    <cellStyle name="Followed Hyperlink" xfId="703" builtinId="9" hidden="1"/>
    <cellStyle name="Followed Hyperlink" xfId="705" builtinId="9" hidden="1"/>
    <cellStyle name="Followed Hyperlink" xfId="707" builtinId="9" hidden="1"/>
    <cellStyle name="Followed Hyperlink" xfId="709" builtinId="9" hidden="1"/>
    <cellStyle name="Followed Hyperlink" xfId="711" builtinId="9" hidden="1"/>
    <cellStyle name="Followed Hyperlink" xfId="713" builtinId="9" hidden="1"/>
    <cellStyle name="Followed Hyperlink" xfId="715" builtinId="9" hidden="1"/>
    <cellStyle name="Followed Hyperlink" xfId="717" builtinId="9" hidden="1"/>
    <cellStyle name="Followed Hyperlink" xfId="719" builtinId="9" hidden="1"/>
    <cellStyle name="Followed Hyperlink" xfId="721" builtinId="9" hidden="1"/>
    <cellStyle name="Followed Hyperlink" xfId="723" builtinId="9" hidden="1"/>
    <cellStyle name="Followed Hyperlink" xfId="725" builtinId="9" hidden="1"/>
    <cellStyle name="Followed Hyperlink" xfId="727" builtinId="9" hidden="1"/>
    <cellStyle name="Followed Hyperlink" xfId="729" builtinId="9" hidden="1"/>
    <cellStyle name="Followed Hyperlink" xfId="731" builtinId="9" hidden="1"/>
    <cellStyle name="Followed Hyperlink" xfId="733" builtinId="9" hidden="1"/>
    <cellStyle name="Followed Hyperlink" xfId="735" builtinId="9" hidden="1"/>
    <cellStyle name="Followed Hyperlink" xfId="737" builtinId="9" hidden="1"/>
    <cellStyle name="Followed Hyperlink" xfId="739" builtinId="9" hidden="1"/>
    <cellStyle name="Followed Hyperlink" xfId="741" builtinId="9" hidden="1"/>
    <cellStyle name="Followed Hyperlink" xfId="743" builtinId="9" hidden="1"/>
    <cellStyle name="Followed Hyperlink" xfId="745" builtinId="9" hidden="1"/>
    <cellStyle name="Followed Hyperlink" xfId="747" builtinId="9" hidden="1"/>
    <cellStyle name="Followed Hyperlink" xfId="749" builtinId="9" hidden="1"/>
    <cellStyle name="Followed Hyperlink" xfId="751" builtinId="9" hidden="1"/>
    <cellStyle name="Followed Hyperlink" xfId="753" builtinId="9" hidden="1"/>
    <cellStyle name="Followed Hyperlink" xfId="755" builtinId="9" hidden="1"/>
    <cellStyle name="Followed Hyperlink" xfId="757" builtinId="9" hidden="1"/>
    <cellStyle name="Followed Hyperlink" xfId="759" builtinId="9" hidden="1"/>
    <cellStyle name="Followed Hyperlink" xfId="761" builtinId="9" hidden="1"/>
    <cellStyle name="Followed Hyperlink" xfId="763" builtinId="9" hidden="1"/>
    <cellStyle name="Followed Hyperlink" xfId="765" builtinId="9" hidden="1"/>
    <cellStyle name="Followed Hyperlink" xfId="767" builtinId="9" hidden="1"/>
    <cellStyle name="Followed Hyperlink" xfId="769" builtinId="9" hidden="1"/>
    <cellStyle name="Followed Hyperlink" xfId="771" builtinId="9" hidden="1"/>
    <cellStyle name="Followed Hyperlink" xfId="773" builtinId="9" hidden="1"/>
    <cellStyle name="Followed Hyperlink" xfId="775" builtinId="9" hidden="1"/>
    <cellStyle name="Followed Hyperlink" xfId="777" builtinId="9" hidden="1"/>
    <cellStyle name="Followed Hyperlink" xfId="779" builtinId="9" hidden="1"/>
    <cellStyle name="Followed Hyperlink" xfId="781" builtinId="9" hidden="1"/>
    <cellStyle name="Followed Hyperlink" xfId="783" builtinId="9" hidden="1"/>
    <cellStyle name="Followed Hyperlink" xfId="785" builtinId="9" hidden="1"/>
    <cellStyle name="Followed Hyperlink" xfId="787" builtinId="9" hidden="1"/>
    <cellStyle name="Followed Hyperlink" xfId="789" builtinId="9" hidden="1"/>
    <cellStyle name="Followed Hyperlink" xfId="791" builtinId="9" hidden="1"/>
    <cellStyle name="Followed Hyperlink" xfId="793" builtinId="9" hidden="1"/>
    <cellStyle name="Followed Hyperlink" xfId="795" builtinId="9" hidden="1"/>
    <cellStyle name="Followed Hyperlink" xfId="797" builtinId="9" hidden="1"/>
    <cellStyle name="Followed Hyperlink" xfId="799" builtinId="9" hidden="1"/>
    <cellStyle name="Followed Hyperlink" xfId="801" builtinId="9" hidden="1"/>
    <cellStyle name="Followed Hyperlink" xfId="803" builtinId="9" hidden="1"/>
    <cellStyle name="Followed Hyperlink" xfId="805" builtinId="9" hidden="1"/>
    <cellStyle name="Followed Hyperlink" xfId="807" builtinId="9" hidden="1"/>
    <cellStyle name="Followed Hyperlink" xfId="809" builtinId="9" hidden="1"/>
    <cellStyle name="Followed Hyperlink" xfId="811" builtinId="9" hidden="1"/>
    <cellStyle name="Followed Hyperlink" xfId="813" builtinId="9" hidden="1"/>
    <cellStyle name="Followed Hyperlink" xfId="815" builtinId="9" hidden="1"/>
    <cellStyle name="Followed Hyperlink" xfId="817" builtinId="9" hidden="1"/>
    <cellStyle name="Followed Hyperlink" xfId="819" builtinId="9" hidden="1"/>
    <cellStyle name="Followed Hyperlink" xfId="821" builtinId="9" hidden="1"/>
    <cellStyle name="Followed Hyperlink" xfId="823" builtinId="9" hidden="1"/>
    <cellStyle name="Followed Hyperlink" xfId="825" builtinId="9" hidden="1"/>
    <cellStyle name="Followed Hyperlink" xfId="827" builtinId="9" hidden="1"/>
    <cellStyle name="Followed Hyperlink" xfId="829" builtinId="9" hidden="1"/>
    <cellStyle name="Followed Hyperlink" xfId="831" builtinId="9" hidden="1"/>
    <cellStyle name="Followed Hyperlink" xfId="833" builtinId="9" hidden="1"/>
    <cellStyle name="Followed Hyperlink" xfId="835" builtinId="9" hidden="1"/>
    <cellStyle name="Followed Hyperlink" xfId="837" builtinId="9" hidden="1"/>
    <cellStyle name="Followed Hyperlink" xfId="839" builtinId="9" hidden="1"/>
    <cellStyle name="Followed Hyperlink" xfId="841" builtinId="9" hidden="1"/>
    <cellStyle name="Followed Hyperlink" xfId="843" builtinId="9" hidden="1"/>
    <cellStyle name="Followed Hyperlink" xfId="845" builtinId="9" hidden="1"/>
    <cellStyle name="Followed Hyperlink" xfId="847" builtinId="9" hidden="1"/>
    <cellStyle name="Followed Hyperlink" xfId="849" builtinId="9" hidden="1"/>
    <cellStyle name="Followed Hyperlink" xfId="851" builtinId="9" hidden="1"/>
    <cellStyle name="Followed Hyperlink" xfId="853" builtinId="9" hidden="1"/>
    <cellStyle name="Followed Hyperlink" xfId="855" builtinId="9" hidden="1"/>
    <cellStyle name="Followed Hyperlink" xfId="857" builtinId="9" hidden="1"/>
    <cellStyle name="Followed Hyperlink" xfId="859" builtinId="9" hidden="1"/>
    <cellStyle name="Followed Hyperlink" xfId="861" builtinId="9" hidden="1"/>
    <cellStyle name="Followed Hyperlink" xfId="863" builtinId="9" hidden="1"/>
    <cellStyle name="Followed Hyperlink" xfId="865" builtinId="9" hidden="1"/>
    <cellStyle name="Followed Hyperlink" xfId="867" builtinId="9" hidden="1"/>
    <cellStyle name="Followed Hyperlink" xfId="869" builtinId="9" hidden="1"/>
    <cellStyle name="Followed Hyperlink" xfId="871" builtinId="9" hidden="1"/>
    <cellStyle name="Followed Hyperlink" xfId="873" builtinId="9" hidden="1"/>
    <cellStyle name="Followed Hyperlink" xfId="875" builtinId="9" hidden="1"/>
    <cellStyle name="Followed Hyperlink" xfId="877" builtinId="9" hidden="1"/>
    <cellStyle name="Followed Hyperlink" xfId="879" builtinId="9" hidden="1"/>
    <cellStyle name="Followed Hyperlink" xfId="881" builtinId="9" hidden="1"/>
    <cellStyle name="Followed Hyperlink" xfId="883" builtinId="9" hidden="1"/>
    <cellStyle name="Followed Hyperlink" xfId="885" builtinId="9" hidden="1"/>
    <cellStyle name="Followed Hyperlink" xfId="887" builtinId="9" hidden="1"/>
    <cellStyle name="Followed Hyperlink" xfId="889" builtinId="9" hidden="1"/>
    <cellStyle name="Followed Hyperlink" xfId="891" builtinId="9" hidden="1"/>
    <cellStyle name="Followed Hyperlink" xfId="893" builtinId="9" hidden="1"/>
    <cellStyle name="Followed Hyperlink" xfId="895" builtinId="9" hidden="1"/>
    <cellStyle name="Followed Hyperlink" xfId="897" builtinId="9" hidden="1"/>
    <cellStyle name="Followed Hyperlink" xfId="899" builtinId="9" hidden="1"/>
    <cellStyle name="Followed Hyperlink" xfId="901" builtinId="9" hidden="1"/>
    <cellStyle name="Followed Hyperlink" xfId="903" builtinId="9" hidden="1"/>
    <cellStyle name="Followed Hyperlink" xfId="905" builtinId="9" hidden="1"/>
    <cellStyle name="Followed Hyperlink" xfId="907" builtinId="9" hidden="1"/>
    <cellStyle name="Followed Hyperlink" xfId="909" builtinId="9" hidden="1"/>
    <cellStyle name="Followed Hyperlink" xfId="911" builtinId="9" hidden="1"/>
    <cellStyle name="Followed Hyperlink" xfId="913" builtinId="9" hidden="1"/>
    <cellStyle name="Followed Hyperlink" xfId="915" builtinId="9" hidden="1"/>
    <cellStyle name="Followed Hyperlink" xfId="917" builtinId="9" hidden="1"/>
    <cellStyle name="Followed Hyperlink" xfId="919" builtinId="9" hidden="1"/>
    <cellStyle name="Followed Hyperlink" xfId="921" builtinId="9" hidden="1"/>
    <cellStyle name="Followed Hyperlink" xfId="923" builtinId="9" hidden="1"/>
    <cellStyle name="Followed Hyperlink" xfId="925" builtinId="9" hidden="1"/>
    <cellStyle name="Followed Hyperlink" xfId="927" builtinId="9" hidden="1"/>
    <cellStyle name="Followed Hyperlink" xfId="929" builtinId="9" hidden="1"/>
    <cellStyle name="Followed Hyperlink" xfId="931" builtinId="9" hidden="1"/>
    <cellStyle name="Followed Hyperlink" xfId="933" builtinId="9" hidden="1"/>
    <cellStyle name="Followed Hyperlink" xfId="935" builtinId="9" hidden="1"/>
    <cellStyle name="Followed Hyperlink" xfId="937" builtinId="9" hidden="1"/>
    <cellStyle name="Followed Hyperlink" xfId="939" builtinId="9" hidden="1"/>
    <cellStyle name="Followed Hyperlink" xfId="941" builtinId="9" hidden="1"/>
    <cellStyle name="Followed Hyperlink" xfId="943" builtinId="9" hidden="1"/>
    <cellStyle name="Followed Hyperlink" xfId="945" builtinId="9" hidden="1"/>
    <cellStyle name="Followed Hyperlink" xfId="947" builtinId="9" hidden="1"/>
    <cellStyle name="Followed Hyperlink" xfId="949" builtinId="9" hidden="1"/>
    <cellStyle name="Followed Hyperlink" xfId="951" builtinId="9" hidden="1"/>
    <cellStyle name="Followed Hyperlink" xfId="953" builtinId="9" hidden="1"/>
    <cellStyle name="Followed Hyperlink" xfId="955" builtinId="9" hidden="1"/>
    <cellStyle name="Followed Hyperlink" xfId="957" builtinId="9" hidden="1"/>
    <cellStyle name="Followed Hyperlink" xfId="959" builtinId="9" hidden="1"/>
    <cellStyle name="Followed Hyperlink" xfId="961" builtinId="9" hidden="1"/>
    <cellStyle name="Followed Hyperlink" xfId="963" builtinId="9" hidden="1"/>
    <cellStyle name="Followed Hyperlink" xfId="965" builtinId="9" hidden="1"/>
    <cellStyle name="Followed Hyperlink" xfId="967" builtinId="9" hidden="1"/>
    <cellStyle name="Followed Hyperlink" xfId="969" builtinId="9" hidden="1"/>
    <cellStyle name="Followed Hyperlink" xfId="971" builtinId="9" hidden="1"/>
    <cellStyle name="Followed Hyperlink" xfId="973" builtinId="9" hidden="1"/>
    <cellStyle name="Followed Hyperlink" xfId="975" builtinId="9" hidden="1"/>
    <cellStyle name="Followed Hyperlink" xfId="977" builtinId="9" hidden="1"/>
    <cellStyle name="Followed Hyperlink" xfId="979" builtinId="9" hidden="1"/>
    <cellStyle name="Followed Hyperlink" xfId="981" builtinId="9" hidden="1"/>
    <cellStyle name="Followed Hyperlink" xfId="983" builtinId="9" hidden="1"/>
    <cellStyle name="Followed Hyperlink" xfId="985" builtinId="9" hidden="1"/>
    <cellStyle name="Followed Hyperlink" xfId="987" builtinId="9" hidden="1"/>
    <cellStyle name="Followed Hyperlink" xfId="989" builtinId="9" hidden="1"/>
    <cellStyle name="Followed Hyperlink" xfId="991" builtinId="9" hidden="1"/>
    <cellStyle name="Followed Hyperlink" xfId="993" builtinId="9" hidden="1"/>
    <cellStyle name="Followed Hyperlink" xfId="995" builtinId="9" hidden="1"/>
    <cellStyle name="Followed Hyperlink" xfId="997" builtinId="9" hidden="1"/>
    <cellStyle name="Followed Hyperlink" xfId="999" builtinId="9" hidden="1"/>
    <cellStyle name="Followed Hyperlink" xfId="1001" builtinId="9" hidden="1"/>
    <cellStyle name="Followed Hyperlink" xfId="1003" builtinId="9" hidden="1"/>
    <cellStyle name="Followed Hyperlink" xfId="1005" builtinId="9" hidden="1"/>
    <cellStyle name="Followed Hyperlink" xfId="1007" builtinId="9" hidden="1"/>
    <cellStyle name="Good" xfId="402" builtinId="26" customBuiltin="1"/>
    <cellStyle name="Heading 1" xfId="398" builtinId="16" customBuiltin="1"/>
    <cellStyle name="Heading 2" xfId="399" builtinId="17" customBuiltin="1"/>
    <cellStyle name="Heading 3" xfId="400" builtinId="18" customBuiltin="1"/>
    <cellStyle name="Heading 4" xfId="401" builtinId="19" customBuilti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Hyperlink" xfId="676" builtinId="8" hidden="1"/>
    <cellStyle name="Hyperlink" xfId="678" builtinId="8" hidden="1"/>
    <cellStyle name="Hyperlink" xfId="680" builtinId="8" hidden="1"/>
    <cellStyle name="Hyperlink" xfId="682" builtinId="8" hidden="1"/>
    <cellStyle name="Hyperlink" xfId="684" builtinId="8" hidden="1"/>
    <cellStyle name="Hyperlink" xfId="686" builtinId="8" hidden="1"/>
    <cellStyle name="Hyperlink" xfId="688" builtinId="8" hidden="1"/>
    <cellStyle name="Hyperlink" xfId="690" builtinId="8" hidden="1"/>
    <cellStyle name="Hyperlink" xfId="692" builtinId="8" hidden="1"/>
    <cellStyle name="Hyperlink" xfId="694" builtinId="8" hidden="1"/>
    <cellStyle name="Hyperlink" xfId="696" builtinId="8" hidden="1"/>
    <cellStyle name="Hyperlink" xfId="698" builtinId="8" hidden="1"/>
    <cellStyle name="Hyperlink" xfId="700" builtinId="8" hidden="1"/>
    <cellStyle name="Hyperlink" xfId="702" builtinId="8" hidden="1"/>
    <cellStyle name="Hyperlink" xfId="704" builtinId="8" hidden="1"/>
    <cellStyle name="Hyperlink" xfId="706" builtinId="8" hidden="1"/>
    <cellStyle name="Hyperlink" xfId="708" builtinId="8" hidden="1"/>
    <cellStyle name="Hyperlink" xfId="710" builtinId="8" hidden="1"/>
    <cellStyle name="Hyperlink" xfId="712" builtinId="8" hidden="1"/>
    <cellStyle name="Hyperlink" xfId="714" builtinId="8" hidden="1"/>
    <cellStyle name="Hyperlink" xfId="716" builtinId="8" hidden="1"/>
    <cellStyle name="Hyperlink" xfId="718" builtinId="8" hidden="1"/>
    <cellStyle name="Hyperlink" xfId="720" builtinId="8" hidden="1"/>
    <cellStyle name="Hyperlink" xfId="722" builtinId="8" hidden="1"/>
    <cellStyle name="Hyperlink" xfId="724" builtinId="8" hidden="1"/>
    <cellStyle name="Hyperlink" xfId="726" builtinId="8" hidden="1"/>
    <cellStyle name="Hyperlink" xfId="728" builtinId="8" hidden="1"/>
    <cellStyle name="Hyperlink" xfId="730" builtinId="8" hidden="1"/>
    <cellStyle name="Hyperlink" xfId="732" builtinId="8" hidden="1"/>
    <cellStyle name="Hyperlink" xfId="734" builtinId="8" hidden="1"/>
    <cellStyle name="Hyperlink" xfId="736" builtinId="8" hidden="1"/>
    <cellStyle name="Hyperlink" xfId="738" builtinId="8" hidden="1"/>
    <cellStyle name="Hyperlink" xfId="740" builtinId="8" hidden="1"/>
    <cellStyle name="Hyperlink" xfId="742" builtinId="8" hidden="1"/>
    <cellStyle name="Hyperlink" xfId="744" builtinId="8" hidden="1"/>
    <cellStyle name="Hyperlink" xfId="746" builtinId="8" hidden="1"/>
    <cellStyle name="Hyperlink" xfId="748" builtinId="8" hidden="1"/>
    <cellStyle name="Hyperlink" xfId="750" builtinId="8" hidden="1"/>
    <cellStyle name="Hyperlink" xfId="752" builtinId="8" hidden="1"/>
    <cellStyle name="Hyperlink" xfId="754" builtinId="8" hidden="1"/>
    <cellStyle name="Hyperlink" xfId="756" builtinId="8" hidden="1"/>
    <cellStyle name="Hyperlink" xfId="758" builtinId="8" hidden="1"/>
    <cellStyle name="Hyperlink" xfId="760" builtinId="8" hidden="1"/>
    <cellStyle name="Hyperlink" xfId="762" builtinId="8" hidden="1"/>
    <cellStyle name="Hyperlink" xfId="764" builtinId="8" hidden="1"/>
    <cellStyle name="Hyperlink" xfId="766" builtinId="8" hidden="1"/>
    <cellStyle name="Hyperlink" xfId="768" builtinId="8" hidden="1"/>
    <cellStyle name="Hyperlink" xfId="770" builtinId="8" hidden="1"/>
    <cellStyle name="Hyperlink" xfId="772" builtinId="8" hidden="1"/>
    <cellStyle name="Hyperlink" xfId="774" builtinId="8" hidden="1"/>
    <cellStyle name="Hyperlink" xfId="776" builtinId="8" hidden="1"/>
    <cellStyle name="Hyperlink" xfId="778" builtinId="8" hidden="1"/>
    <cellStyle name="Hyperlink" xfId="780" builtinId="8" hidden="1"/>
    <cellStyle name="Hyperlink" xfId="782" builtinId="8" hidden="1"/>
    <cellStyle name="Hyperlink" xfId="784" builtinId="8" hidden="1"/>
    <cellStyle name="Hyperlink" xfId="786" builtinId="8" hidden="1"/>
    <cellStyle name="Hyperlink" xfId="788" builtinId="8" hidden="1"/>
    <cellStyle name="Hyperlink" xfId="790" builtinId="8" hidden="1"/>
    <cellStyle name="Hyperlink" xfId="792" builtinId="8" hidden="1"/>
    <cellStyle name="Hyperlink" xfId="794" builtinId="8" hidden="1"/>
    <cellStyle name="Hyperlink" xfId="796" builtinId="8" hidden="1"/>
    <cellStyle name="Hyperlink" xfId="798" builtinId="8" hidden="1"/>
    <cellStyle name="Hyperlink" xfId="800" builtinId="8" hidden="1"/>
    <cellStyle name="Hyperlink" xfId="802" builtinId="8" hidden="1"/>
    <cellStyle name="Hyperlink" xfId="804" builtinId="8" hidden="1"/>
    <cellStyle name="Hyperlink" xfId="806" builtinId="8" hidden="1"/>
    <cellStyle name="Hyperlink" xfId="808" builtinId="8" hidden="1"/>
    <cellStyle name="Hyperlink" xfId="810" builtinId="8" hidden="1"/>
    <cellStyle name="Hyperlink" xfId="812" builtinId="8" hidden="1"/>
    <cellStyle name="Hyperlink" xfId="814" builtinId="8" hidden="1"/>
    <cellStyle name="Hyperlink" xfId="816" builtinId="8" hidden="1"/>
    <cellStyle name="Hyperlink" xfId="818" builtinId="8" hidden="1"/>
    <cellStyle name="Hyperlink" xfId="820" builtinId="8" hidden="1"/>
    <cellStyle name="Hyperlink" xfId="822" builtinId="8" hidden="1"/>
    <cellStyle name="Hyperlink" xfId="824" builtinId="8" hidden="1"/>
    <cellStyle name="Hyperlink" xfId="826" builtinId="8" hidden="1"/>
    <cellStyle name="Hyperlink" xfId="828" builtinId="8" hidden="1"/>
    <cellStyle name="Hyperlink" xfId="830" builtinId="8" hidden="1"/>
    <cellStyle name="Hyperlink" xfId="832" builtinId="8" hidden="1"/>
    <cellStyle name="Hyperlink" xfId="834" builtinId="8" hidden="1"/>
    <cellStyle name="Hyperlink" xfId="836" builtinId="8" hidden="1"/>
    <cellStyle name="Hyperlink" xfId="838" builtinId="8" hidden="1"/>
    <cellStyle name="Hyperlink" xfId="840" builtinId="8" hidden="1"/>
    <cellStyle name="Hyperlink" xfId="842" builtinId="8" hidden="1"/>
    <cellStyle name="Hyperlink" xfId="844" builtinId="8" hidden="1"/>
    <cellStyle name="Hyperlink" xfId="846" builtinId="8" hidden="1"/>
    <cellStyle name="Hyperlink" xfId="848" builtinId="8" hidden="1"/>
    <cellStyle name="Hyperlink" xfId="850" builtinId="8" hidden="1"/>
    <cellStyle name="Hyperlink" xfId="852" builtinId="8" hidden="1"/>
    <cellStyle name="Hyperlink" xfId="854" builtinId="8" hidden="1"/>
    <cellStyle name="Hyperlink" xfId="856" builtinId="8" hidden="1"/>
    <cellStyle name="Hyperlink" xfId="858" builtinId="8" hidden="1"/>
    <cellStyle name="Hyperlink" xfId="860" builtinId="8" hidden="1"/>
    <cellStyle name="Hyperlink" xfId="862" builtinId="8" hidden="1"/>
    <cellStyle name="Hyperlink" xfId="864" builtinId="8" hidden="1"/>
    <cellStyle name="Hyperlink" xfId="866" builtinId="8" hidden="1"/>
    <cellStyle name="Hyperlink" xfId="868" builtinId="8" hidden="1"/>
    <cellStyle name="Hyperlink" xfId="870" builtinId="8" hidden="1"/>
    <cellStyle name="Hyperlink" xfId="872" builtinId="8" hidden="1"/>
    <cellStyle name="Hyperlink" xfId="874" builtinId="8" hidden="1"/>
    <cellStyle name="Hyperlink" xfId="876" builtinId="8" hidden="1"/>
    <cellStyle name="Hyperlink" xfId="878" builtinId="8" hidden="1"/>
    <cellStyle name="Hyperlink" xfId="880" builtinId="8" hidden="1"/>
    <cellStyle name="Hyperlink" xfId="882" builtinId="8" hidden="1"/>
    <cellStyle name="Hyperlink" xfId="884" builtinId="8" hidden="1"/>
    <cellStyle name="Hyperlink" xfId="886" builtinId="8" hidden="1"/>
    <cellStyle name="Hyperlink" xfId="888" builtinId="8" hidden="1"/>
    <cellStyle name="Hyperlink" xfId="890" builtinId="8" hidden="1"/>
    <cellStyle name="Hyperlink" xfId="892" builtinId="8" hidden="1"/>
    <cellStyle name="Hyperlink" xfId="894" builtinId="8" hidden="1"/>
    <cellStyle name="Hyperlink" xfId="896" builtinId="8" hidden="1"/>
    <cellStyle name="Hyperlink" xfId="898" builtinId="8" hidden="1"/>
    <cellStyle name="Hyperlink" xfId="900" builtinId="8" hidden="1"/>
    <cellStyle name="Hyperlink" xfId="902" builtinId="8" hidden="1"/>
    <cellStyle name="Hyperlink" xfId="904" builtinId="8" hidden="1"/>
    <cellStyle name="Hyperlink" xfId="906" builtinId="8" hidden="1"/>
    <cellStyle name="Hyperlink" xfId="908" builtinId="8" hidden="1"/>
    <cellStyle name="Hyperlink" xfId="910" builtinId="8" hidden="1"/>
    <cellStyle name="Hyperlink" xfId="912" builtinId="8" hidden="1"/>
    <cellStyle name="Hyperlink" xfId="914" builtinId="8" hidden="1"/>
    <cellStyle name="Hyperlink" xfId="916" builtinId="8" hidden="1"/>
    <cellStyle name="Hyperlink" xfId="918" builtinId="8" hidden="1"/>
    <cellStyle name="Hyperlink" xfId="920" builtinId="8" hidden="1"/>
    <cellStyle name="Hyperlink" xfId="922" builtinId="8" hidden="1"/>
    <cellStyle name="Hyperlink" xfId="924" builtinId="8" hidden="1"/>
    <cellStyle name="Hyperlink" xfId="926" builtinId="8" hidden="1"/>
    <cellStyle name="Hyperlink" xfId="928" builtinId="8" hidden="1"/>
    <cellStyle name="Hyperlink" xfId="930" builtinId="8" hidden="1"/>
    <cellStyle name="Hyperlink" xfId="932" builtinId="8" hidden="1"/>
    <cellStyle name="Hyperlink" xfId="934" builtinId="8" hidden="1"/>
    <cellStyle name="Hyperlink" xfId="936" builtinId="8" hidden="1"/>
    <cellStyle name="Hyperlink" xfId="938" builtinId="8" hidden="1"/>
    <cellStyle name="Hyperlink" xfId="940" builtinId="8" hidden="1"/>
    <cellStyle name="Hyperlink" xfId="942" builtinId="8" hidden="1"/>
    <cellStyle name="Hyperlink" xfId="944" builtinId="8" hidden="1"/>
    <cellStyle name="Hyperlink" xfId="946" builtinId="8" hidden="1"/>
    <cellStyle name="Hyperlink" xfId="948" builtinId="8" hidden="1"/>
    <cellStyle name="Hyperlink" xfId="950" builtinId="8" hidden="1"/>
    <cellStyle name="Hyperlink" xfId="952" builtinId="8" hidden="1"/>
    <cellStyle name="Hyperlink" xfId="954" builtinId="8" hidden="1"/>
    <cellStyle name="Hyperlink" xfId="956" builtinId="8" hidden="1"/>
    <cellStyle name="Hyperlink" xfId="958" builtinId="8" hidden="1"/>
    <cellStyle name="Hyperlink" xfId="960" builtinId="8" hidden="1"/>
    <cellStyle name="Hyperlink" xfId="962" builtinId="8" hidden="1"/>
    <cellStyle name="Hyperlink" xfId="964" builtinId="8" hidden="1"/>
    <cellStyle name="Hyperlink" xfId="966" builtinId="8" hidden="1"/>
    <cellStyle name="Hyperlink" xfId="968" builtinId="8" hidden="1"/>
    <cellStyle name="Hyperlink" xfId="970" builtinId="8" hidden="1"/>
    <cellStyle name="Hyperlink" xfId="972" builtinId="8" hidden="1"/>
    <cellStyle name="Hyperlink" xfId="974" builtinId="8" hidden="1"/>
    <cellStyle name="Hyperlink" xfId="976" builtinId="8" hidden="1"/>
    <cellStyle name="Hyperlink" xfId="978" builtinId="8" hidden="1"/>
    <cellStyle name="Hyperlink" xfId="980" builtinId="8" hidden="1"/>
    <cellStyle name="Hyperlink" xfId="982" builtinId="8" hidden="1"/>
    <cellStyle name="Hyperlink" xfId="984" builtinId="8" hidden="1"/>
    <cellStyle name="Hyperlink" xfId="986" builtinId="8" hidden="1"/>
    <cellStyle name="Hyperlink" xfId="988" builtinId="8" hidden="1"/>
    <cellStyle name="Hyperlink" xfId="990" builtinId="8" hidden="1"/>
    <cellStyle name="Hyperlink" xfId="992" builtinId="8" hidden="1"/>
    <cellStyle name="Hyperlink" xfId="994" builtinId="8" hidden="1"/>
    <cellStyle name="Hyperlink" xfId="996" builtinId="8" hidden="1"/>
    <cellStyle name="Hyperlink" xfId="998" builtinId="8" hidden="1"/>
    <cellStyle name="Hyperlink" xfId="1000" builtinId="8" hidden="1"/>
    <cellStyle name="Hyperlink" xfId="1002" builtinId="8" hidden="1"/>
    <cellStyle name="Hyperlink" xfId="1004" builtinId="8" hidden="1"/>
    <cellStyle name="Hyperlink" xfId="1006" builtinId="8" hidden="1"/>
    <cellStyle name="Input" xfId="405" builtinId="20" customBuiltin="1"/>
    <cellStyle name="Linked Cell" xfId="408" builtinId="24" customBuiltin="1"/>
    <cellStyle name="Neutral" xfId="404" builtinId="28" customBuiltin="1"/>
    <cellStyle name="Normal" xfId="0" builtinId="0"/>
    <cellStyle name="Normal 2" xfId="437"/>
    <cellStyle name="Normal 2 2" xfId="517"/>
    <cellStyle name="Normal 3" xfId="593"/>
    <cellStyle name="Note 2" xfId="438"/>
    <cellStyle name="Note 2 2" xfId="518"/>
    <cellStyle name="Output" xfId="406" builtinId="21" customBuiltin="1"/>
    <cellStyle name="Title" xfId="397" builtinId="15" customBuiltin="1"/>
    <cellStyle name="Total" xfId="412" builtinId="25" customBuiltin="1"/>
    <cellStyle name="Warning Text" xfId="410" builtinId="11" customBuilti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DNAm_CKD_mdrd_v2_M2_n2343.csv_b_invnorm_res.csv_annot_noX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8"/>
  <sheetViews>
    <sheetView tabSelected="1" workbookViewId="0"/>
  </sheetViews>
  <sheetFormatPr baseColWidth="10" defaultColWidth="8.83203125" defaultRowHeight="14" x14ac:dyDescent="0.15"/>
  <cols>
    <col min="1" max="1" width="13.1640625" style="15" customWidth="1"/>
    <col min="2" max="3" width="13.1640625" style="16" customWidth="1"/>
    <col min="4" max="4" width="28.1640625" style="16" bestFit="1" customWidth="1"/>
    <col min="5" max="7" width="13.1640625" style="18" customWidth="1"/>
    <col min="8" max="9" width="13.1640625" style="15" customWidth="1"/>
    <col min="10" max="11" width="13.1640625" style="6" customWidth="1"/>
    <col min="12" max="12" width="13.1640625" style="19" customWidth="1"/>
    <col min="13" max="16384" width="8.83203125" style="15"/>
  </cols>
  <sheetData>
    <row r="1" spans="1:14" x14ac:dyDescent="0.15">
      <c r="A1" s="1" t="s">
        <v>67</v>
      </c>
    </row>
    <row r="3" spans="1:14" x14ac:dyDescent="0.15">
      <c r="A3" s="31"/>
      <c r="B3" s="20"/>
      <c r="C3" s="20"/>
      <c r="D3" s="20"/>
      <c r="E3" s="39" t="s">
        <v>2</v>
      </c>
      <c r="F3" s="40"/>
      <c r="G3" s="40"/>
      <c r="H3" s="41"/>
      <c r="I3" s="42" t="s">
        <v>64</v>
      </c>
      <c r="J3" s="42"/>
      <c r="K3" s="42"/>
      <c r="L3" s="43"/>
    </row>
    <row r="4" spans="1:14" ht="13" customHeight="1" x14ac:dyDescent="0.15">
      <c r="A4" s="7" t="s">
        <v>0</v>
      </c>
      <c r="B4" s="4" t="s">
        <v>5</v>
      </c>
      <c r="C4" s="4" t="s">
        <v>6</v>
      </c>
      <c r="D4" s="4" t="s">
        <v>3</v>
      </c>
      <c r="E4" s="30" t="s">
        <v>13</v>
      </c>
      <c r="F4" s="8" t="s">
        <v>4</v>
      </c>
      <c r="G4" s="8" t="s">
        <v>1</v>
      </c>
      <c r="H4" s="24" t="s">
        <v>8</v>
      </c>
      <c r="I4" s="23" t="s">
        <v>7</v>
      </c>
      <c r="J4" s="8" t="s">
        <v>4</v>
      </c>
      <c r="K4" s="8" t="s">
        <v>1</v>
      </c>
      <c r="L4" s="24" t="s">
        <v>9</v>
      </c>
    </row>
    <row r="5" spans="1:14" x14ac:dyDescent="0.15">
      <c r="A5" s="32" t="s">
        <v>14</v>
      </c>
      <c r="B5" s="33">
        <v>1</v>
      </c>
      <c r="C5" s="33">
        <v>20800052</v>
      </c>
      <c r="D5" s="33"/>
      <c r="E5" s="25">
        <f t="shared" ref="E5:E33" si="0">EXP(F5)</f>
        <v>1.3943272118866825</v>
      </c>
      <c r="F5" s="11">
        <v>0.33241201355043498</v>
      </c>
      <c r="G5" s="11">
        <v>7.1326429291513893E-2</v>
      </c>
      <c r="H5" s="37">
        <v>3.1554553765467098E-6</v>
      </c>
      <c r="I5" s="11">
        <f t="shared" ref="I5:I26" si="1">EXP(J5)</f>
        <v>0.81048372319853634</v>
      </c>
      <c r="J5" s="34">
        <v>-0.210124020428127</v>
      </c>
      <c r="K5" s="34">
        <v>0.11765762196656999</v>
      </c>
      <c r="L5" s="27">
        <v>3.7058225570868998E-2</v>
      </c>
      <c r="N5" s="3"/>
    </row>
    <row r="6" spans="1:14" x14ac:dyDescent="0.15">
      <c r="A6" s="32" t="s">
        <v>15</v>
      </c>
      <c r="B6" s="33">
        <v>1</v>
      </c>
      <c r="C6" s="33">
        <v>65535397</v>
      </c>
      <c r="D6" s="33"/>
      <c r="E6" s="25">
        <f t="shared" si="0"/>
        <v>1.4530301537437484</v>
      </c>
      <c r="F6" s="11">
        <v>0.373651137121433</v>
      </c>
      <c r="G6" s="11">
        <v>8.3747618972322704E-2</v>
      </c>
      <c r="H6" s="37">
        <v>8.1337454644891898E-6</v>
      </c>
      <c r="I6" s="11">
        <f t="shared" si="1"/>
        <v>0.94064397653334542</v>
      </c>
      <c r="J6" s="34">
        <v>-6.1190556860786997E-2</v>
      </c>
      <c r="K6" s="34">
        <v>0.13328909984041001</v>
      </c>
      <c r="L6" s="27">
        <v>0.3230878287398225</v>
      </c>
      <c r="N6" s="3"/>
    </row>
    <row r="7" spans="1:14" x14ac:dyDescent="0.15">
      <c r="A7" s="29" t="s">
        <v>16</v>
      </c>
      <c r="B7" s="33">
        <v>1</v>
      </c>
      <c r="C7" s="33">
        <v>115732999</v>
      </c>
      <c r="D7" s="33"/>
      <c r="E7" s="25">
        <f t="shared" si="0"/>
        <v>1.3444228989226532</v>
      </c>
      <c r="F7" s="11">
        <v>0.29596484954334401</v>
      </c>
      <c r="G7" s="11">
        <v>6.1492999265015197E-2</v>
      </c>
      <c r="H7" s="37">
        <v>1.4869285953622601E-6</v>
      </c>
      <c r="I7" s="11">
        <f t="shared" si="1"/>
        <v>1.0096639140677865</v>
      </c>
      <c r="J7" s="34">
        <v>9.6175171280976097E-3</v>
      </c>
      <c r="K7" s="34">
        <v>9.4205534912009198E-2</v>
      </c>
      <c r="L7" s="27">
        <v>0.4593423071557135</v>
      </c>
      <c r="N7" s="3"/>
    </row>
    <row r="8" spans="1:14" x14ac:dyDescent="0.15">
      <c r="A8" s="32" t="s">
        <v>17</v>
      </c>
      <c r="B8" s="33">
        <v>2</v>
      </c>
      <c r="C8" s="33">
        <v>68480160</v>
      </c>
      <c r="D8" s="33" t="s">
        <v>18</v>
      </c>
      <c r="E8" s="25">
        <f t="shared" si="0"/>
        <v>0.65264331604307546</v>
      </c>
      <c r="F8" s="11">
        <v>-0.426724522457613</v>
      </c>
      <c r="G8" s="11">
        <v>8.8546250825829301E-2</v>
      </c>
      <c r="H8" s="37">
        <v>1.44115182199034E-6</v>
      </c>
      <c r="I8" s="11">
        <f t="shared" si="1"/>
        <v>0.95477554371612094</v>
      </c>
      <c r="J8" s="34">
        <v>-4.6278998883922597E-2</v>
      </c>
      <c r="K8" s="34">
        <v>0.124482255793745</v>
      </c>
      <c r="L8" s="27">
        <v>0.35503136107067801</v>
      </c>
      <c r="N8" s="3"/>
    </row>
    <row r="9" spans="1:14" x14ac:dyDescent="0.15">
      <c r="A9" s="32" t="s">
        <v>19</v>
      </c>
      <c r="B9" s="33">
        <v>3</v>
      </c>
      <c r="C9" s="33">
        <v>150996599</v>
      </c>
      <c r="D9" s="33" t="s">
        <v>20</v>
      </c>
      <c r="E9" s="25">
        <f t="shared" si="0"/>
        <v>1.6456567674902556</v>
      </c>
      <c r="F9" s="11">
        <v>0.498139555291915</v>
      </c>
      <c r="G9" s="11">
        <v>9.8424523583578699E-2</v>
      </c>
      <c r="H9" s="37">
        <v>4.1677343609602999E-7</v>
      </c>
      <c r="I9" s="11">
        <f t="shared" si="1"/>
        <v>0.89684594140767127</v>
      </c>
      <c r="J9" s="34">
        <v>-0.108871180383236</v>
      </c>
      <c r="K9" s="34">
        <v>0.123985206908581</v>
      </c>
      <c r="L9" s="27">
        <v>0.18994522937189151</v>
      </c>
      <c r="N9" s="3"/>
    </row>
    <row r="10" spans="1:14" x14ac:dyDescent="0.15">
      <c r="A10" s="32" t="s">
        <v>21</v>
      </c>
      <c r="B10" s="33">
        <v>4</v>
      </c>
      <c r="C10" s="33">
        <v>829753</v>
      </c>
      <c r="D10" s="33"/>
      <c r="E10" s="25">
        <f t="shared" si="0"/>
        <v>0.65514030366566745</v>
      </c>
      <c r="F10" s="11">
        <v>-0.42290586221558002</v>
      </c>
      <c r="G10" s="11">
        <v>9.5021082943922794E-2</v>
      </c>
      <c r="H10" s="37">
        <v>8.5609599248526197E-6</v>
      </c>
      <c r="I10" s="11">
        <f t="shared" si="1"/>
        <v>1.1751605610223566</v>
      </c>
      <c r="J10" s="34">
        <v>0.16140478593928001</v>
      </c>
      <c r="K10" s="34">
        <v>0.12064106492922801</v>
      </c>
      <c r="L10" s="27">
        <v>9.0465727699928999E-2</v>
      </c>
      <c r="N10" s="3"/>
    </row>
    <row r="11" spans="1:14" x14ac:dyDescent="0.15">
      <c r="A11" s="32" t="s">
        <v>22</v>
      </c>
      <c r="B11" s="33">
        <v>4</v>
      </c>
      <c r="C11" s="33">
        <v>7027124</v>
      </c>
      <c r="D11" s="33" t="s">
        <v>23</v>
      </c>
      <c r="E11" s="25">
        <f t="shared" si="0"/>
        <v>0.73325113937203978</v>
      </c>
      <c r="F11" s="11">
        <v>-0.310267017260063</v>
      </c>
      <c r="G11" s="11">
        <v>7.0008076323662294E-2</v>
      </c>
      <c r="H11" s="37">
        <v>9.3417332576173402E-6</v>
      </c>
      <c r="I11" s="11">
        <f t="shared" si="1"/>
        <v>0.8210031850576317</v>
      </c>
      <c r="J11" s="34">
        <v>-0.19722829005168999</v>
      </c>
      <c r="K11" s="34">
        <v>0.13044921203288101</v>
      </c>
      <c r="L11" s="27">
        <v>6.5277578359184504E-2</v>
      </c>
      <c r="N11" s="3"/>
    </row>
    <row r="12" spans="1:14" x14ac:dyDescent="0.15">
      <c r="A12" s="32" t="s">
        <v>24</v>
      </c>
      <c r="B12" s="33">
        <v>4</v>
      </c>
      <c r="C12" s="33">
        <v>8230829</v>
      </c>
      <c r="D12" s="33" t="s">
        <v>25</v>
      </c>
      <c r="E12" s="25">
        <f t="shared" si="0"/>
        <v>1.5920936190389163</v>
      </c>
      <c r="F12" s="11">
        <v>0.46504989162215798</v>
      </c>
      <c r="G12" s="11">
        <v>0.104326064522622</v>
      </c>
      <c r="H12" s="37">
        <v>8.2860050735211692E-6</v>
      </c>
      <c r="I12" s="11">
        <f t="shared" si="1"/>
        <v>1.148228032231345</v>
      </c>
      <c r="J12" s="34">
        <v>0.13821991252004601</v>
      </c>
      <c r="K12" s="34">
        <v>9.8234758571713293E-2</v>
      </c>
      <c r="L12" s="27">
        <v>7.9708250242064502E-2</v>
      </c>
      <c r="N12" s="3"/>
    </row>
    <row r="13" spans="1:14" x14ac:dyDescent="0.15">
      <c r="A13" s="32" t="s">
        <v>26</v>
      </c>
      <c r="B13" s="33">
        <v>4</v>
      </c>
      <c r="C13" s="33">
        <v>140854777</v>
      </c>
      <c r="D13" s="33" t="s">
        <v>27</v>
      </c>
      <c r="E13" s="25">
        <f t="shared" si="0"/>
        <v>1.8606374544690623</v>
      </c>
      <c r="F13" s="11">
        <v>0.620919146467382</v>
      </c>
      <c r="G13" s="11">
        <v>0.135125195371188</v>
      </c>
      <c r="H13" s="37">
        <v>4.32459487575976E-6</v>
      </c>
      <c r="I13" s="11">
        <f t="shared" si="1"/>
        <v>0.93784871560167615</v>
      </c>
      <c r="J13" s="34">
        <v>-6.4166626990318304E-2</v>
      </c>
      <c r="K13" s="34">
        <v>0.17855468829370599</v>
      </c>
      <c r="L13" s="27">
        <v>0.35966035387897299</v>
      </c>
      <c r="N13" s="3"/>
    </row>
    <row r="14" spans="1:14" x14ac:dyDescent="0.15">
      <c r="A14" s="32" t="s">
        <v>28</v>
      </c>
      <c r="B14" s="33">
        <v>7</v>
      </c>
      <c r="C14" s="33">
        <v>149978595</v>
      </c>
      <c r="D14" s="33" t="s">
        <v>29</v>
      </c>
      <c r="E14" s="25">
        <f t="shared" si="0"/>
        <v>1.4242935715883607</v>
      </c>
      <c r="F14" s="11">
        <v>0.35367595156505499</v>
      </c>
      <c r="G14" s="11">
        <v>7.4479364980093804E-2</v>
      </c>
      <c r="H14" s="37">
        <v>2.0478557019032501E-6</v>
      </c>
      <c r="I14" s="11">
        <f t="shared" si="1"/>
        <v>0.9282303935975772</v>
      </c>
      <c r="J14" s="34">
        <v>-7.4475308046669006E-2</v>
      </c>
      <c r="K14" s="34">
        <v>0.107566854619823</v>
      </c>
      <c r="L14" s="27">
        <v>0.24435470393400599</v>
      </c>
      <c r="N14" s="3"/>
    </row>
    <row r="15" spans="1:14" x14ac:dyDescent="0.15">
      <c r="A15" s="32" t="s">
        <v>30</v>
      </c>
      <c r="B15" s="33">
        <v>8</v>
      </c>
      <c r="C15" s="33">
        <v>27181813</v>
      </c>
      <c r="D15" s="33" t="s">
        <v>31</v>
      </c>
      <c r="E15" s="25">
        <f t="shared" si="0"/>
        <v>1.432583133385336</v>
      </c>
      <c r="F15" s="11">
        <v>0.35947920169971198</v>
      </c>
      <c r="G15" s="11">
        <v>7.9405171533660501E-2</v>
      </c>
      <c r="H15" s="37">
        <v>5.9784222042891202E-6</v>
      </c>
      <c r="I15" s="11">
        <f t="shared" si="1"/>
        <v>1.0919609873228644</v>
      </c>
      <c r="J15" s="34">
        <v>8.7975150789715406E-2</v>
      </c>
      <c r="K15" s="34">
        <v>0.104520076222386</v>
      </c>
      <c r="L15" s="27">
        <v>0.199976335060045</v>
      </c>
      <c r="N15" s="3"/>
    </row>
    <row r="16" spans="1:14" x14ac:dyDescent="0.15">
      <c r="A16" s="32" t="s">
        <v>32</v>
      </c>
      <c r="B16" s="33">
        <v>10</v>
      </c>
      <c r="C16" s="33">
        <v>95517529</v>
      </c>
      <c r="D16" s="33" t="s">
        <v>33</v>
      </c>
      <c r="E16" s="25">
        <f t="shared" si="0"/>
        <v>1.3168315319001971</v>
      </c>
      <c r="F16" s="11">
        <v>0.27522849650770498</v>
      </c>
      <c r="G16" s="11">
        <v>6.1634107087323697E-2</v>
      </c>
      <c r="H16" s="37">
        <v>7.9873549569953201E-6</v>
      </c>
      <c r="I16" s="11">
        <f t="shared" si="1"/>
        <v>0.95740546574019592</v>
      </c>
      <c r="J16" s="34">
        <v>-4.3528293098938201E-2</v>
      </c>
      <c r="K16" s="34">
        <v>8.7505721749649504E-2</v>
      </c>
      <c r="L16" s="27">
        <v>0.30944163031689947</v>
      </c>
      <c r="N16" s="3"/>
    </row>
    <row r="17" spans="1:14" x14ac:dyDescent="0.15">
      <c r="A17" s="32" t="s">
        <v>34</v>
      </c>
      <c r="B17" s="33">
        <v>10</v>
      </c>
      <c r="C17" s="33">
        <v>104192239</v>
      </c>
      <c r="D17" s="33" t="s">
        <v>35</v>
      </c>
      <c r="E17" s="25">
        <f t="shared" si="0"/>
        <v>0.67656462733757006</v>
      </c>
      <c r="F17" s="11">
        <v>-0.39072730402350397</v>
      </c>
      <c r="G17" s="11">
        <v>8.7473800344417402E-2</v>
      </c>
      <c r="H17" s="37">
        <v>7.9401123428413101E-6</v>
      </c>
      <c r="I17" s="11">
        <f t="shared" si="1"/>
        <v>1.048576945592135</v>
      </c>
      <c r="J17" s="34">
        <v>4.7433955021158498E-2</v>
      </c>
      <c r="K17" s="34">
        <v>0.104662899242979</v>
      </c>
      <c r="L17" s="27">
        <v>0.32519985842171351</v>
      </c>
      <c r="N17" s="3"/>
    </row>
    <row r="18" spans="1:14" x14ac:dyDescent="0.15">
      <c r="A18" s="32" t="s">
        <v>36</v>
      </c>
      <c r="B18" s="33">
        <v>10</v>
      </c>
      <c r="C18" s="33">
        <v>134358535</v>
      </c>
      <c r="D18" s="33" t="s">
        <v>37</v>
      </c>
      <c r="E18" s="25">
        <f t="shared" si="0"/>
        <v>1.3640741454836185</v>
      </c>
      <c r="F18" s="11">
        <v>0.31047591680283898</v>
      </c>
      <c r="G18" s="11">
        <v>6.3641562445497998E-2</v>
      </c>
      <c r="H18" s="37">
        <v>1.06890943818438E-6</v>
      </c>
      <c r="I18" s="11">
        <f t="shared" si="1"/>
        <v>0.93981108535716351</v>
      </c>
      <c r="J18" s="34">
        <v>-6.2076396940166E-2</v>
      </c>
      <c r="K18" s="34">
        <v>9.7895221780567795E-2</v>
      </c>
      <c r="L18" s="27">
        <v>0.263004325698315</v>
      </c>
      <c r="N18" s="3"/>
    </row>
    <row r="19" spans="1:14" x14ac:dyDescent="0.15">
      <c r="A19" s="32" t="s">
        <v>38</v>
      </c>
      <c r="B19" s="33">
        <v>11</v>
      </c>
      <c r="C19" s="33">
        <v>134095863</v>
      </c>
      <c r="D19" s="33" t="s">
        <v>39</v>
      </c>
      <c r="E19" s="25">
        <f t="shared" si="0"/>
        <v>1.3777027339304022</v>
      </c>
      <c r="F19" s="11">
        <v>0.32041742648279498</v>
      </c>
      <c r="G19" s="11">
        <v>6.9041045495889297E-2</v>
      </c>
      <c r="H19" s="37">
        <v>3.4677733818933E-6</v>
      </c>
      <c r="I19" s="11">
        <f t="shared" si="1"/>
        <v>0.9523203809894748</v>
      </c>
      <c r="J19" s="34">
        <v>-4.8853766153046797E-2</v>
      </c>
      <c r="K19" s="34">
        <v>0.11529366132312301</v>
      </c>
      <c r="L19" s="27">
        <v>0.33588015526426651</v>
      </c>
      <c r="N19" s="3"/>
    </row>
    <row r="20" spans="1:14" x14ac:dyDescent="0.15">
      <c r="A20" s="32" t="s">
        <v>40</v>
      </c>
      <c r="B20" s="33">
        <v>12</v>
      </c>
      <c r="C20" s="33">
        <v>133065776</v>
      </c>
      <c r="D20" s="33" t="s">
        <v>41</v>
      </c>
      <c r="E20" s="25">
        <f t="shared" si="0"/>
        <v>0.6604831005274352</v>
      </c>
      <c r="F20" s="11">
        <v>-0.41478374122530198</v>
      </c>
      <c r="G20" s="11">
        <v>9.3697865059077096E-2</v>
      </c>
      <c r="H20" s="37">
        <v>9.5631721583888696E-6</v>
      </c>
      <c r="I20" s="11">
        <f t="shared" si="1"/>
        <v>0.79097591164319303</v>
      </c>
      <c r="J20" s="34">
        <v>-0.234487764720926</v>
      </c>
      <c r="K20" s="34">
        <v>0.123904912875203</v>
      </c>
      <c r="L20" s="27">
        <v>2.92134231045784E-2</v>
      </c>
      <c r="N20" s="3"/>
    </row>
    <row r="21" spans="1:14" x14ac:dyDescent="0.15">
      <c r="A21" s="29" t="s">
        <v>42</v>
      </c>
      <c r="B21" s="33">
        <v>15</v>
      </c>
      <c r="C21" s="33">
        <v>40443853</v>
      </c>
      <c r="D21" s="33"/>
      <c r="E21" s="25">
        <f t="shared" si="0"/>
        <v>0.72870284276092057</v>
      </c>
      <c r="F21" s="11">
        <v>-0.31648925317323201</v>
      </c>
      <c r="G21" s="11">
        <v>6.9709072747382098E-2</v>
      </c>
      <c r="H21" s="37">
        <v>5.6215726567110397E-6</v>
      </c>
      <c r="I21" s="11">
        <f t="shared" si="1"/>
        <v>0.95915432380571397</v>
      </c>
      <c r="J21" s="34">
        <v>-4.1703295454246503E-2</v>
      </c>
      <c r="K21" s="34">
        <v>9.9628997023722493E-2</v>
      </c>
      <c r="L21" s="27">
        <v>0.337759390447608</v>
      </c>
      <c r="N21" s="3"/>
    </row>
    <row r="22" spans="1:14" x14ac:dyDescent="0.15">
      <c r="A22" s="32" t="s">
        <v>43</v>
      </c>
      <c r="B22" s="33">
        <v>15</v>
      </c>
      <c r="C22" s="33">
        <v>67441067</v>
      </c>
      <c r="D22" s="33" t="s">
        <v>44</v>
      </c>
      <c r="E22" s="25">
        <f t="shared" si="0"/>
        <v>1.5494734856447814</v>
      </c>
      <c r="F22" s="11">
        <v>0.43791518654377998</v>
      </c>
      <c r="G22" s="11">
        <v>9.3310246056534901E-2</v>
      </c>
      <c r="H22" s="37">
        <v>2.69083587101093E-6</v>
      </c>
      <c r="I22" s="11">
        <f t="shared" si="1"/>
        <v>0.922696991850252</v>
      </c>
      <c r="J22" s="34">
        <v>-8.0454384563067E-2</v>
      </c>
      <c r="K22" s="34">
        <v>0.112848648364917</v>
      </c>
      <c r="L22" s="27">
        <v>0.23794125318637399</v>
      </c>
      <c r="N22" s="3"/>
    </row>
    <row r="23" spans="1:14" x14ac:dyDescent="0.15">
      <c r="A23" s="32" t="s">
        <v>45</v>
      </c>
      <c r="B23" s="33">
        <v>17</v>
      </c>
      <c r="C23" s="33">
        <v>7739579</v>
      </c>
      <c r="D23" s="33"/>
      <c r="E23" s="25">
        <f t="shared" si="0"/>
        <v>0.64013230177727309</v>
      </c>
      <c r="F23" s="11">
        <v>-0.446080402465381</v>
      </c>
      <c r="G23" s="11">
        <v>9.6910443741852897E-2</v>
      </c>
      <c r="H23" s="37">
        <v>4.1641458644603404E-6</v>
      </c>
      <c r="I23" s="11">
        <f t="shared" si="1"/>
        <v>1.1903704740956451</v>
      </c>
      <c r="J23" s="34">
        <v>0.17426458144201001</v>
      </c>
      <c r="K23" s="34">
        <v>0.13771594613886701</v>
      </c>
      <c r="L23" s="27">
        <v>0.10286551844110001</v>
      </c>
      <c r="N23" s="3"/>
    </row>
    <row r="24" spans="1:14" x14ac:dyDescent="0.15">
      <c r="A24" s="32" t="s">
        <v>46</v>
      </c>
      <c r="B24" s="33">
        <v>17</v>
      </c>
      <c r="C24" s="33">
        <v>7991103</v>
      </c>
      <c r="D24" s="33" t="s">
        <v>47</v>
      </c>
      <c r="E24" s="25">
        <f t="shared" si="0"/>
        <v>1.4944912008629587</v>
      </c>
      <c r="F24" s="11">
        <v>0.40178581504500399</v>
      </c>
      <c r="G24" s="11">
        <v>8.4719903623187306E-2</v>
      </c>
      <c r="H24" s="37">
        <v>2.11076257150555E-6</v>
      </c>
      <c r="I24" s="11">
        <f t="shared" si="1"/>
        <v>0.86912613996681631</v>
      </c>
      <c r="J24" s="34">
        <v>-0.14026700893796601</v>
      </c>
      <c r="K24" s="34">
        <v>0.121245385081156</v>
      </c>
      <c r="L24" s="27">
        <v>0.1236596038222165</v>
      </c>
      <c r="N24" s="3"/>
    </row>
    <row r="25" spans="1:14" x14ac:dyDescent="0.15">
      <c r="A25" s="32" t="s">
        <v>48</v>
      </c>
      <c r="B25" s="33">
        <v>17</v>
      </c>
      <c r="C25" s="33">
        <v>37808629</v>
      </c>
      <c r="D25" s="33" t="s">
        <v>49</v>
      </c>
      <c r="E25" s="25">
        <f t="shared" si="0"/>
        <v>1.4455155600779865</v>
      </c>
      <c r="F25" s="11">
        <v>0.36846604691164803</v>
      </c>
      <c r="G25" s="11">
        <v>6.7209221821931495E-2</v>
      </c>
      <c r="H25" s="37">
        <v>4.1965740771310303E-8</v>
      </c>
      <c r="I25" s="11">
        <f t="shared" si="1"/>
        <v>1.0924995612689112</v>
      </c>
      <c r="J25" s="34">
        <v>8.8468246403007003E-2</v>
      </c>
      <c r="K25" s="34">
        <v>9.4016479639123393E-2</v>
      </c>
      <c r="L25" s="27">
        <v>0.1733558661400835</v>
      </c>
      <c r="N25" s="3"/>
    </row>
    <row r="26" spans="1:14" x14ac:dyDescent="0.15">
      <c r="A26" s="32" t="s">
        <v>50</v>
      </c>
      <c r="B26" s="33">
        <v>17</v>
      </c>
      <c r="C26" s="33">
        <v>80273242</v>
      </c>
      <c r="D26" s="33" t="s">
        <v>51</v>
      </c>
      <c r="E26" s="25">
        <f t="shared" si="0"/>
        <v>1.4990411859964705</v>
      </c>
      <c r="F26" s="11">
        <v>0.40482569439109101</v>
      </c>
      <c r="G26" s="11">
        <v>9.0023809608112598E-2</v>
      </c>
      <c r="H26" s="37">
        <v>6.8959949962588098E-6</v>
      </c>
      <c r="I26" s="11">
        <f t="shared" si="1"/>
        <v>1.1192558536193038</v>
      </c>
      <c r="J26" s="34">
        <v>0.11266404807326599</v>
      </c>
      <c r="K26" s="34">
        <v>0.101841399134193</v>
      </c>
      <c r="L26" s="27">
        <v>0.1343049139496465</v>
      </c>
      <c r="N26" s="3"/>
    </row>
    <row r="27" spans="1:14" x14ac:dyDescent="0.15">
      <c r="A27" s="32" t="s">
        <v>52</v>
      </c>
      <c r="B27" s="33">
        <v>17</v>
      </c>
      <c r="C27" s="33">
        <v>80273290</v>
      </c>
      <c r="D27" s="33" t="s">
        <v>51</v>
      </c>
      <c r="E27" s="25">
        <f t="shared" si="0"/>
        <v>1.5208531089297217</v>
      </c>
      <c r="F27" s="11">
        <v>0.41927143328783201</v>
      </c>
      <c r="G27" s="11">
        <v>8.6540624004838099E-2</v>
      </c>
      <c r="H27" s="37">
        <v>1.2674357383613E-6</v>
      </c>
      <c r="I27" s="11" t="s">
        <v>10</v>
      </c>
      <c r="J27" s="11" t="s">
        <v>10</v>
      </c>
      <c r="K27" s="11" t="s">
        <v>10</v>
      </c>
      <c r="L27" s="35"/>
      <c r="N27" s="3"/>
    </row>
    <row r="28" spans="1:14" x14ac:dyDescent="0.15">
      <c r="A28" s="32" t="s">
        <v>53</v>
      </c>
      <c r="B28" s="33">
        <v>19</v>
      </c>
      <c r="C28" s="33">
        <v>49992293</v>
      </c>
      <c r="D28" s="33" t="s">
        <v>54</v>
      </c>
      <c r="E28" s="25">
        <f t="shared" si="0"/>
        <v>0.67167388125402228</v>
      </c>
      <c r="F28" s="11">
        <v>-0.397982352006026</v>
      </c>
      <c r="G28" s="11">
        <v>8.9837252784686294E-2</v>
      </c>
      <c r="H28" s="37">
        <v>9.42169306339391E-6</v>
      </c>
      <c r="I28" s="11">
        <f>EXP(J28)</f>
        <v>1.026684014750989</v>
      </c>
      <c r="J28" s="34">
        <v>2.6334205659342198E-2</v>
      </c>
      <c r="K28" s="34">
        <v>9.9952921071756601E-2</v>
      </c>
      <c r="L28" s="27">
        <v>0.396095676990325</v>
      </c>
      <c r="N28" s="3"/>
    </row>
    <row r="29" spans="1:14" x14ac:dyDescent="0.15">
      <c r="A29" s="32" t="s">
        <v>55</v>
      </c>
      <c r="B29" s="33">
        <v>19</v>
      </c>
      <c r="C29" s="33">
        <v>55362650</v>
      </c>
      <c r="D29" s="33" t="s">
        <v>56</v>
      </c>
      <c r="E29" s="25">
        <f t="shared" si="0"/>
        <v>1.3771018570604194</v>
      </c>
      <c r="F29" s="11">
        <v>0.31998118727985703</v>
      </c>
      <c r="G29" s="11">
        <v>7.1141561490013897E-2</v>
      </c>
      <c r="H29" s="37">
        <v>6.8657189656873302E-6</v>
      </c>
      <c r="I29" s="11" t="s">
        <v>10</v>
      </c>
      <c r="J29" s="11" t="s">
        <v>10</v>
      </c>
      <c r="K29" s="11" t="s">
        <v>10</v>
      </c>
      <c r="L29" s="35"/>
      <c r="N29" s="3"/>
    </row>
    <row r="30" spans="1:14" x14ac:dyDescent="0.15">
      <c r="A30" s="32" t="s">
        <v>57</v>
      </c>
      <c r="B30" s="33">
        <v>20</v>
      </c>
      <c r="C30" s="33">
        <v>62421950</v>
      </c>
      <c r="D30" s="33" t="s">
        <v>58</v>
      </c>
      <c r="E30" s="25">
        <f t="shared" si="0"/>
        <v>0.68240678659999243</v>
      </c>
      <c r="F30" s="11">
        <v>-0.38212933766069701</v>
      </c>
      <c r="G30" s="11">
        <v>8.31627716225464E-2</v>
      </c>
      <c r="H30" s="37">
        <v>4.3283906452362703E-6</v>
      </c>
      <c r="I30" s="11">
        <f>EXP(J30)</f>
        <v>1.0915710183295306</v>
      </c>
      <c r="J30" s="34">
        <v>8.7617959783153204E-2</v>
      </c>
      <c r="K30" s="34">
        <v>9.9449208185219296E-2</v>
      </c>
      <c r="L30" s="27">
        <v>0.18915018207683451</v>
      </c>
      <c r="N30" s="3"/>
    </row>
    <row r="31" spans="1:14" x14ac:dyDescent="0.15">
      <c r="A31" s="32" t="s">
        <v>59</v>
      </c>
      <c r="B31" s="33">
        <v>21</v>
      </c>
      <c r="C31" s="33">
        <v>45581008</v>
      </c>
      <c r="D31" s="33"/>
      <c r="E31" s="25">
        <f t="shared" si="0"/>
        <v>1.4316418936199833</v>
      </c>
      <c r="F31" s="11">
        <v>0.35882196297694402</v>
      </c>
      <c r="G31" s="11">
        <v>7.1185276047192797E-2</v>
      </c>
      <c r="H31" s="37">
        <v>4.6388855667878199E-7</v>
      </c>
      <c r="I31" s="11">
        <f>EXP(J31)</f>
        <v>1.1033013856376193</v>
      </c>
      <c r="J31" s="34">
        <v>9.8306944686189002E-2</v>
      </c>
      <c r="K31" s="34">
        <v>0.106403685414417</v>
      </c>
      <c r="L31" s="27">
        <v>0.1777677730629785</v>
      </c>
      <c r="N31" s="3"/>
    </row>
    <row r="32" spans="1:14" x14ac:dyDescent="0.15">
      <c r="A32" s="32" t="s">
        <v>60</v>
      </c>
      <c r="B32" s="33">
        <v>22</v>
      </c>
      <c r="C32" s="33">
        <v>48730391</v>
      </c>
      <c r="D32" s="33"/>
      <c r="E32" s="25">
        <f t="shared" si="0"/>
        <v>0.70646952474063474</v>
      </c>
      <c r="F32" s="11">
        <v>-0.34747521332842202</v>
      </c>
      <c r="G32" s="11">
        <v>7.5088329183941593E-2</v>
      </c>
      <c r="H32" s="37">
        <v>3.7001178917472899E-6</v>
      </c>
      <c r="I32" s="11">
        <f>EXP(J32)</f>
        <v>1.1216240600833391</v>
      </c>
      <c r="J32" s="34">
        <v>0.11477768864027101</v>
      </c>
      <c r="K32" s="34">
        <v>0.11111126975857701</v>
      </c>
      <c r="L32" s="27">
        <v>0.15080248216370201</v>
      </c>
      <c r="N32" s="3"/>
    </row>
    <row r="33" spans="1:16" x14ac:dyDescent="0.15">
      <c r="A33" s="36" t="s">
        <v>61</v>
      </c>
      <c r="B33" s="10" t="s">
        <v>11</v>
      </c>
      <c r="C33" s="10">
        <v>48432661</v>
      </c>
      <c r="D33" s="10" t="s">
        <v>62</v>
      </c>
      <c r="E33" s="26">
        <f t="shared" si="0"/>
        <v>0.71386511482592063</v>
      </c>
      <c r="F33" s="13">
        <v>-0.33706124929883802</v>
      </c>
      <c r="G33" s="13">
        <v>6.8559751169372907E-2</v>
      </c>
      <c r="H33" s="38">
        <v>8.8189007278785696E-7</v>
      </c>
      <c r="I33" s="14">
        <f>EXP(J33)</f>
        <v>1.0443385097911646</v>
      </c>
      <c r="J33" s="14">
        <v>4.3383680000000001E-2</v>
      </c>
      <c r="K33" s="14">
        <v>0.14342922999999999</v>
      </c>
      <c r="L33" s="28">
        <v>0.76229038000000005</v>
      </c>
      <c r="M33" s="12"/>
      <c r="N33" s="17"/>
      <c r="O33" s="17"/>
      <c r="P33" s="2"/>
    </row>
    <row r="34" spans="1:16" x14ac:dyDescent="0.15">
      <c r="I34" s="12"/>
      <c r="J34" s="9"/>
      <c r="K34" s="9"/>
      <c r="L34" s="21"/>
      <c r="M34" s="3"/>
      <c r="N34" s="3"/>
      <c r="O34" s="3"/>
      <c r="P34" s="3"/>
    </row>
    <row r="35" spans="1:16" x14ac:dyDescent="0.15">
      <c r="A35" s="3" t="s">
        <v>12</v>
      </c>
      <c r="I35" s="22"/>
      <c r="J35" s="3"/>
      <c r="K35" s="3"/>
      <c r="L35" s="3"/>
      <c r="M35" s="3"/>
      <c r="N35" s="3"/>
      <c r="O35" s="3"/>
      <c r="P35" s="3"/>
    </row>
    <row r="36" spans="1:16" x14ac:dyDescent="0.15">
      <c r="A36" s="5" t="s">
        <v>65</v>
      </c>
      <c r="J36" s="15"/>
      <c r="K36" s="15"/>
      <c r="L36" s="15"/>
    </row>
    <row r="37" spans="1:16" x14ac:dyDescent="0.15">
      <c r="A37" s="15" t="s">
        <v>63</v>
      </c>
      <c r="J37" s="15"/>
      <c r="K37" s="15"/>
      <c r="L37" s="15"/>
    </row>
    <row r="38" spans="1:16" x14ac:dyDescent="0.15">
      <c r="A38" s="3" t="s">
        <v>66</v>
      </c>
    </row>
  </sheetData>
  <mergeCells count="2">
    <mergeCell ref="E3:H3"/>
    <mergeCell ref="I3:L3"/>
  </mergeCells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able1C</vt:lpstr>
    </vt:vector>
  </TitlesOfParts>
  <Company>BW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drey Chu</dc:creator>
  <cp:lastModifiedBy>Pascal Schlosser</cp:lastModifiedBy>
  <dcterms:created xsi:type="dcterms:W3CDTF">2016-02-29T21:49:55Z</dcterms:created>
  <dcterms:modified xsi:type="dcterms:W3CDTF">2017-08-23T13:04:57Z</dcterms:modified>
</cp:coreProperties>
</file>